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18192" windowHeight="10032" tabRatio="587"/>
  </bookViews>
  <sheets>
    <sheet name="Supp. table 2" sheetId="1" r:id="rId1"/>
  </sheets>
  <calcPr calcId="145621"/>
</workbook>
</file>

<file path=xl/calcChain.xml><?xml version="1.0" encoding="utf-8"?>
<calcChain xmlns="http://schemas.openxmlformats.org/spreadsheetml/2006/main">
  <c r="E13" i="1" l="1"/>
  <c r="E12" i="1"/>
  <c r="E10" i="1"/>
  <c r="E9" i="1"/>
  <c r="E7" i="1"/>
  <c r="E19" i="1"/>
  <c r="E8" i="1"/>
  <c r="E11" i="1"/>
  <c r="E16" i="1"/>
  <c r="E15" i="1"/>
  <c r="E14" i="1"/>
  <c r="E17" i="1"/>
  <c r="E18" i="1"/>
  <c r="E5" i="1"/>
  <c r="E6" i="1"/>
</calcChain>
</file>

<file path=xl/sharedStrings.xml><?xml version="1.0" encoding="utf-8"?>
<sst xmlns="http://schemas.openxmlformats.org/spreadsheetml/2006/main" count="220" uniqueCount="103">
  <si>
    <t xml:space="preserve">Fold change </t>
  </si>
  <si>
    <t xml:space="preserve">T-test </t>
  </si>
  <si>
    <t>Peak length</t>
  </si>
  <si>
    <t>Primer fwd</t>
  </si>
  <si>
    <t>Primer rev</t>
  </si>
  <si>
    <t xml:space="preserve">Amplicon length </t>
  </si>
  <si>
    <t>SORL1</t>
  </si>
  <si>
    <t>*</t>
  </si>
  <si>
    <t>chr11</t>
  </si>
  <si>
    <t>TGATTCCATTACACACCTCCTG</t>
  </si>
  <si>
    <t>GCAGGAAAAGCAAGACCTCAC</t>
  </si>
  <si>
    <t>-</t>
  </si>
  <si>
    <t>chr3</t>
  </si>
  <si>
    <t>TCGACATACTTCCCTCCCTTT</t>
  </si>
  <si>
    <t>GTGTGCATTTGTAGCGCAGTA</t>
  </si>
  <si>
    <t>MACF1</t>
  </si>
  <si>
    <t>chr1</t>
  </si>
  <si>
    <t>ATGAGGTGATTGTGGCTGAAG</t>
  </si>
  <si>
    <t>GAACTCCCTGAGCCTCTGAGT</t>
  </si>
  <si>
    <t>DST</t>
  </si>
  <si>
    <t>BMP5 is liver expressed gene</t>
  </si>
  <si>
    <t>chr6</t>
  </si>
  <si>
    <t>AGGATCAAGGCAATGTTGCTA</t>
  </si>
  <si>
    <t xml:space="preserve"> TCTGAAGATGCTGCCAGAAAT</t>
  </si>
  <si>
    <t>MTMR12</t>
  </si>
  <si>
    <t>low liver expression . Downstream: NPR3\C5orf23</t>
  </si>
  <si>
    <t>chr5</t>
  </si>
  <si>
    <t>GTACCAGGGCAAAGGTGATTT</t>
  </si>
  <si>
    <t>TATTCATTCTCAGGGCAGAGC</t>
  </si>
  <si>
    <t>UDP glucuronosyltransferase 2B7 precursor</t>
  </si>
  <si>
    <t>chr4</t>
  </si>
  <si>
    <t>AAAAACTGAGTGATTGGGTCAG</t>
  </si>
  <si>
    <t>TTCAACTTTTGGTCAACTTCACA</t>
  </si>
  <si>
    <t>TTTGCCTACATTTTTGCCTACA</t>
  </si>
  <si>
    <t>ATCTGCTTTACCCCACCCATT</t>
  </si>
  <si>
    <t>UGT2B4</t>
  </si>
  <si>
    <t>UDP glucuronosyltransferase 2B4 precursor</t>
  </si>
  <si>
    <t>CTCACTATTCACAAGGGAACCT</t>
  </si>
  <si>
    <t>AGGAAACACCGTCACATTCAG</t>
  </si>
  <si>
    <t>ALPK2</t>
  </si>
  <si>
    <t>chr18</t>
  </si>
  <si>
    <t>ACTTCTTGGGGTTGTGAGTGA</t>
  </si>
  <si>
    <t>GACAGATGTTGCCACAAGACA</t>
  </si>
  <si>
    <t>AMDHD1</t>
  </si>
  <si>
    <t>Some liver expression but more interesingly is the HAL, Hisditine amoniia-lyase , that highly expressed in fetal liver.</t>
  </si>
  <si>
    <t>chr12</t>
  </si>
  <si>
    <t>CGCAATCCCTATAATAAAGTAATCTT</t>
  </si>
  <si>
    <t>AGAGGGGACTGGATAGTGTCTG</t>
  </si>
  <si>
    <t>Some liver expression (need to be tested). Poteintail for nearby gene regulation. REVL3 has p300 peak at the promoter region.</t>
  </si>
  <si>
    <t>GAGGCCCTTGTTTCTTCAGTC</t>
  </si>
  <si>
    <t>AACCCTGAAACTTGCAAATCA</t>
  </si>
  <si>
    <t xml:space="preserve">SCN8A </t>
  </si>
  <si>
    <t>SCN8A brain expressed  gene but ANKRD33 has some liver expression</t>
  </si>
  <si>
    <t>TGCTGTCTGTGTTGCTGTTTC</t>
  </si>
  <si>
    <t>CCTGGAGCCAAAATCAGAAGT</t>
  </si>
  <si>
    <t>chr17</t>
  </si>
  <si>
    <t>CAGCAGAGGAGGGAGCAG</t>
  </si>
  <si>
    <t>GCTGGAGTGTGGTGGCTATT</t>
  </si>
  <si>
    <t>GGGCCTATGGCTCCTCATA</t>
  </si>
  <si>
    <t>GGTCAAGCCCTTTACCATCTC</t>
  </si>
  <si>
    <t>LIME1</t>
  </si>
  <si>
    <t>chr20</t>
  </si>
  <si>
    <t>GCCCCCAGTCCCTACTGA</t>
  </si>
  <si>
    <t>ATCCAACCTGCTGAGGATCTG</t>
  </si>
  <si>
    <t xml:space="preserve">PPARG </t>
  </si>
  <si>
    <t xml:space="preserve">TRAF3IP2 </t>
  </si>
  <si>
    <t>Standard dev</t>
  </si>
  <si>
    <t>Significant</t>
  </si>
  <si>
    <t xml:space="preserve">Description </t>
  </si>
  <si>
    <t xml:space="preserve">Mouse liver </t>
  </si>
  <si>
    <t xml:space="preserve">The exon is larger than the peak.  downstream: HEYL-TF with low liver expression. </t>
  </si>
  <si>
    <t>High liver expression</t>
  </si>
  <si>
    <t>The exon is larger than the peak.  The locus contains several p300 peaks at the promoter region of NEDD4L and MALT1</t>
  </si>
  <si>
    <t>Liver expressed gene with SLC2A4RG next to it</t>
  </si>
  <si>
    <t>HepG2</t>
  </si>
  <si>
    <r>
      <t xml:space="preserve">Significant </t>
    </r>
    <r>
      <rPr>
        <b/>
        <sz val="9"/>
        <color theme="1"/>
        <rFont val="Arial"/>
        <family val="2"/>
      </rPr>
      <t>(for higher activity)</t>
    </r>
  </si>
  <si>
    <t>p300 peak coordinates (hg19)</t>
  </si>
  <si>
    <t xml:space="preserve">Exon and p300 ChIP-seq peak overlap </t>
  </si>
  <si>
    <t>+</t>
  </si>
  <si>
    <t>Y</t>
  </si>
  <si>
    <t>N</t>
  </si>
  <si>
    <t>Amplicons</t>
  </si>
  <si>
    <t>Constraint</t>
  </si>
  <si>
    <r>
      <t>Overlap SCEs</t>
    </r>
    <r>
      <rPr>
        <b/>
        <vertAlign val="superscript"/>
        <sz val="12"/>
        <color theme="1"/>
        <rFont val="Arial"/>
        <family val="2"/>
      </rPr>
      <t>2</t>
    </r>
  </si>
  <si>
    <t>FOXA1 (C-20 antibody)</t>
  </si>
  <si>
    <t>FOXA2 (SC-6554 antibody )</t>
  </si>
  <si>
    <t>HNF4G (SC-6558 antibody)</t>
  </si>
  <si>
    <t>HNF4A_(H-171 antibody)</t>
  </si>
  <si>
    <t>HNF4A (sc-6556)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ENCODE Project Consortium, Myers R.M. et al., A user's guide to the encyclopedia of DNA elements (ENCODE). </t>
    </r>
    <r>
      <rPr>
        <i/>
        <sz val="11"/>
        <color theme="1"/>
        <rFont val="Calibri"/>
        <family val="2"/>
        <scheme val="minor"/>
      </rPr>
      <t>PLoS Biol</t>
    </r>
    <r>
      <rPr>
        <sz val="11"/>
        <color theme="1"/>
        <rFont val="Calibri"/>
        <family val="2"/>
        <scheme val="minor"/>
      </rPr>
      <t>. 9:e1001046. (2011)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Lin, M.F. et al. Locating protein-coding sequences under selection for additional, overlapping functions in 29 mammalian genomes. </t>
    </r>
    <r>
      <rPr>
        <i/>
        <sz val="11"/>
        <color theme="1"/>
        <rFont val="Calibri"/>
        <family val="2"/>
        <scheme val="minor"/>
      </rPr>
      <t>Genome Res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, 1916-28 (2011).</t>
    </r>
  </si>
  <si>
    <r>
      <t xml:space="preserve">Overlap with ChIP-TF peaks </t>
    </r>
    <r>
      <rPr>
        <b/>
        <vertAlign val="superscript"/>
        <sz val="12"/>
        <color theme="1"/>
        <rFont val="Arial"/>
        <family val="2"/>
      </rPr>
      <t>1</t>
    </r>
  </si>
  <si>
    <r>
      <rPr>
        <i/>
        <sz val="12"/>
        <rFont val="Arial"/>
        <family val="2"/>
      </rPr>
      <t>ABCC3</t>
    </r>
    <r>
      <rPr>
        <sz val="12"/>
        <rFont val="Arial"/>
        <family val="2"/>
      </rPr>
      <t xml:space="preserve"> (A)</t>
    </r>
  </si>
  <si>
    <r>
      <rPr>
        <i/>
        <sz val="12"/>
        <rFont val="Arial"/>
        <family val="2"/>
      </rPr>
      <t>ABCC3</t>
    </r>
    <r>
      <rPr>
        <sz val="12"/>
        <rFont val="Arial"/>
        <family val="2"/>
      </rPr>
      <t xml:space="preserve"> (B) </t>
    </r>
  </si>
  <si>
    <r>
      <rPr>
        <i/>
        <sz val="12"/>
        <rFont val="Arial"/>
        <family val="2"/>
      </rPr>
      <t>UGT2B7</t>
    </r>
    <r>
      <rPr>
        <sz val="12"/>
        <rFont val="Arial"/>
        <family val="2"/>
      </rPr>
      <t xml:space="preserve"> (A)</t>
    </r>
  </si>
  <si>
    <r>
      <rPr>
        <i/>
        <sz val="12"/>
        <rFont val="Arial"/>
        <family val="2"/>
      </rPr>
      <t>UGT2B7</t>
    </r>
    <r>
      <rPr>
        <sz val="12"/>
        <rFont val="Arial"/>
        <family val="2"/>
      </rPr>
      <t xml:space="preserve"> (B)</t>
    </r>
  </si>
  <si>
    <t>NA</t>
  </si>
  <si>
    <t>RNA-seq data from ENCODE  (FPKM)</t>
  </si>
  <si>
    <t>Mouse liver (mm9, ENCODE/LICR)</t>
  </si>
  <si>
    <t>HepG2 (hg19, ENCODE/Caltech)</t>
  </si>
  <si>
    <t>HeLa (hg19, ENCODE/Caltech)</t>
  </si>
  <si>
    <t>Gene name</t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Exons tested for enhancer activ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Verdana"/>
      <family val="2"/>
    </font>
    <font>
      <sz val="12"/>
      <color theme="1"/>
      <name val="Arial"/>
      <family val="2"/>
    </font>
    <font>
      <sz val="12"/>
      <name val="Arial"/>
      <family val="2"/>
    </font>
    <font>
      <sz val="12"/>
      <color rgb="FFFF0000"/>
      <name val="Arial"/>
      <family val="2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2"/>
      <name val="Arial"/>
      <family val="2"/>
    </font>
    <font>
      <i/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/>
        <bgColor indexed="64"/>
      </patternFill>
    </fill>
  </fills>
  <borders count="3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1" fillId="2" borderId="1" applyNumberFormat="0" applyFont="0" applyAlignment="0" applyProtection="0"/>
  </cellStyleXfs>
  <cellXfs count="97">
    <xf numFmtId="0" fontId="0" fillId="0" borderId="0" xfId="0"/>
    <xf numFmtId="0" fontId="3" fillId="0" borderId="0" xfId="0" applyFont="1"/>
    <xf numFmtId="0" fontId="3" fillId="0" borderId="2" xfId="0" applyFont="1" applyBorder="1"/>
    <xf numFmtId="0" fontId="3" fillId="0" borderId="2" xfId="0" applyFont="1" applyBorder="1" applyAlignment="1">
      <alignment vertical="center"/>
    </xf>
    <xf numFmtId="9" fontId="3" fillId="0" borderId="2" xfId="0" applyNumberFormat="1" applyFont="1" applyBorder="1"/>
    <xf numFmtId="0" fontId="5" fillId="0" borderId="0" xfId="0" applyFont="1" applyBorder="1"/>
    <xf numFmtId="0" fontId="3" fillId="0" borderId="0" xfId="0" applyFont="1" applyBorder="1"/>
    <xf numFmtId="0" fontId="6" fillId="0" borderId="11" xfId="0" applyFont="1" applyFill="1" applyBorder="1" applyAlignment="1">
      <alignment wrapText="1"/>
    </xf>
    <xf numFmtId="0" fontId="6" fillId="0" borderId="0" xfId="0" applyFont="1" applyBorder="1"/>
    <xf numFmtId="0" fontId="6" fillId="0" borderId="0" xfId="0" applyFont="1"/>
    <xf numFmtId="0" fontId="6" fillId="0" borderId="10" xfId="0" applyFont="1" applyBorder="1" applyAlignment="1">
      <alignment wrapText="1"/>
    </xf>
    <xf numFmtId="0" fontId="4" fillId="0" borderId="5" xfId="0" applyFont="1" applyBorder="1"/>
    <xf numFmtId="0" fontId="3" fillId="0" borderId="5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0" xfId="0" applyFont="1" applyAlignment="1">
      <alignment horizontal="left"/>
    </xf>
    <xf numFmtId="9" fontId="3" fillId="0" borderId="2" xfId="0" applyNumberFormat="1" applyFont="1" applyBorder="1" applyAlignment="1">
      <alignment horizontal="left"/>
    </xf>
    <xf numFmtId="0" fontId="6" fillId="0" borderId="11" xfId="0" applyFont="1" applyFill="1" applyBorder="1" applyAlignment="1">
      <alignment horizontal="left" wrapText="1"/>
    </xf>
    <xf numFmtId="9" fontId="3" fillId="0" borderId="22" xfId="0" applyNumberFormat="1" applyFont="1" applyBorder="1" applyAlignment="1">
      <alignment horizontal="left"/>
    </xf>
    <xf numFmtId="0" fontId="6" fillId="0" borderId="19" xfId="0" applyFont="1" applyFill="1" applyBorder="1" applyAlignment="1">
      <alignment horizontal="left" wrapText="1"/>
    </xf>
    <xf numFmtId="0" fontId="6" fillId="0" borderId="13" xfId="0" applyFont="1" applyFill="1" applyBorder="1" applyAlignment="1">
      <alignment horizontal="left" wrapText="1"/>
    </xf>
    <xf numFmtId="0" fontId="6" fillId="0" borderId="18" xfId="0" applyFont="1" applyFill="1" applyBorder="1" applyAlignment="1">
      <alignment horizontal="left" wrapText="1"/>
    </xf>
    <xf numFmtId="0" fontId="6" fillId="0" borderId="10" xfId="0" applyFont="1" applyFill="1" applyBorder="1" applyAlignment="1">
      <alignment horizontal="left" wrapText="1"/>
    </xf>
    <xf numFmtId="0" fontId="6" fillId="0" borderId="12" xfId="0" applyFont="1" applyFill="1" applyBorder="1" applyAlignment="1">
      <alignment horizontal="left" wrapText="1"/>
    </xf>
    <xf numFmtId="164" fontId="4" fillId="0" borderId="5" xfId="0" applyNumberFormat="1" applyFont="1" applyFill="1" applyBorder="1" applyAlignment="1">
      <alignment horizontal="left"/>
    </xf>
    <xf numFmtId="2" fontId="3" fillId="0" borderId="2" xfId="0" applyNumberFormat="1" applyFont="1" applyFill="1" applyBorder="1" applyAlignment="1">
      <alignment horizontal="left"/>
    </xf>
    <xf numFmtId="165" fontId="3" fillId="0" borderId="2" xfId="0" applyNumberFormat="1" applyFont="1" applyFill="1" applyBorder="1" applyAlignment="1">
      <alignment horizontal="left"/>
    </xf>
    <xf numFmtId="0" fontId="3" fillId="0" borderId="4" xfId="0" applyFont="1" applyFill="1" applyBorder="1" applyAlignment="1">
      <alignment horizontal="left"/>
    </xf>
    <xf numFmtId="11" fontId="3" fillId="0" borderId="2" xfId="0" applyNumberFormat="1" applyFont="1" applyFill="1" applyBorder="1" applyAlignment="1">
      <alignment horizontal="left"/>
    </xf>
    <xf numFmtId="11" fontId="3" fillId="0" borderId="6" xfId="0" applyNumberFormat="1" applyFont="1" applyFill="1" applyBorder="1" applyAlignment="1">
      <alignment horizontal="left"/>
    </xf>
    <xf numFmtId="0" fontId="3" fillId="0" borderId="6" xfId="0" applyFont="1" applyFill="1" applyBorder="1" applyAlignment="1">
      <alignment horizontal="left"/>
    </xf>
    <xf numFmtId="164" fontId="4" fillId="0" borderId="7" xfId="0" applyNumberFormat="1" applyFont="1" applyFill="1" applyBorder="1" applyAlignment="1">
      <alignment horizontal="left"/>
    </xf>
    <xf numFmtId="2" fontId="3" fillId="0" borderId="8" xfId="0" applyNumberFormat="1" applyFont="1" applyFill="1" applyBorder="1" applyAlignment="1">
      <alignment horizontal="left"/>
    </xf>
    <xf numFmtId="165" fontId="3" fillId="0" borderId="8" xfId="0" applyNumberFormat="1" applyFont="1" applyFill="1" applyBorder="1" applyAlignment="1">
      <alignment horizontal="left"/>
    </xf>
    <xf numFmtId="0" fontId="3" fillId="0" borderId="17" xfId="0" applyFont="1" applyFill="1" applyBorder="1" applyAlignment="1">
      <alignment horizontal="left"/>
    </xf>
    <xf numFmtId="11" fontId="3" fillId="0" borderId="8" xfId="0" applyNumberFormat="1" applyFont="1" applyFill="1" applyBorder="1" applyAlignment="1">
      <alignment horizontal="left"/>
    </xf>
    <xf numFmtId="0" fontId="3" fillId="0" borderId="9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9" fillId="0" borderId="0" xfId="0" applyFont="1"/>
    <xf numFmtId="0" fontId="6" fillId="0" borderId="23" xfId="0" applyFont="1" applyFill="1" applyBorder="1"/>
    <xf numFmtId="0" fontId="3" fillId="0" borderId="23" xfId="0" applyFont="1" applyFill="1" applyBorder="1"/>
    <xf numFmtId="0" fontId="3" fillId="0" borderId="23" xfId="0" applyFont="1" applyBorder="1"/>
    <xf numFmtId="9" fontId="3" fillId="0" borderId="5" xfId="0" applyNumberFormat="1" applyFont="1" applyBorder="1"/>
    <xf numFmtId="0" fontId="3" fillId="0" borderId="6" xfId="0" applyFont="1" applyBorder="1"/>
    <xf numFmtId="9" fontId="3" fillId="0" borderId="6" xfId="0" applyNumberFormat="1" applyFont="1" applyBorder="1"/>
    <xf numFmtId="10" fontId="3" fillId="0" borderId="5" xfId="0" applyNumberFormat="1" applyFont="1" applyBorder="1"/>
    <xf numFmtId="9" fontId="3" fillId="0" borderId="7" xfId="0" applyNumberFormat="1" applyFont="1" applyBorder="1"/>
    <xf numFmtId="9" fontId="3" fillId="0" borderId="8" xfId="0" applyNumberFormat="1" applyFont="1" applyBorder="1"/>
    <xf numFmtId="0" fontId="6" fillId="0" borderId="24" xfId="0" applyFont="1" applyFill="1" applyBorder="1" applyAlignment="1">
      <alignment wrapText="1"/>
    </xf>
    <xf numFmtId="0" fontId="6" fillId="0" borderId="13" xfId="0" applyFont="1" applyFill="1" applyBorder="1" applyAlignment="1">
      <alignment wrapText="1"/>
    </xf>
    <xf numFmtId="0" fontId="6" fillId="0" borderId="25" xfId="0" applyFont="1" applyFill="1" applyBorder="1" applyAlignment="1">
      <alignment wrapText="1"/>
    </xf>
    <xf numFmtId="0" fontId="6" fillId="0" borderId="26" xfId="0" applyFont="1" applyFill="1" applyBorder="1" applyAlignment="1">
      <alignment wrapText="1"/>
    </xf>
    <xf numFmtId="0" fontId="6" fillId="0" borderId="26" xfId="0" applyFont="1" applyFill="1" applyBorder="1" applyAlignment="1">
      <alignment horizontal="left" wrapText="1"/>
    </xf>
    <xf numFmtId="0" fontId="3" fillId="0" borderId="27" xfId="0" applyFont="1" applyFill="1" applyBorder="1"/>
    <xf numFmtId="0" fontId="3" fillId="0" borderId="27" xfId="0" applyFont="1" applyBorder="1"/>
    <xf numFmtId="0" fontId="3" fillId="0" borderId="22" xfId="0" applyFont="1" applyFill="1" applyBorder="1"/>
    <xf numFmtId="0" fontId="3" fillId="0" borderId="5" xfId="0" applyFont="1" applyBorder="1" applyAlignment="1">
      <alignment vertical="center"/>
    </xf>
    <xf numFmtId="0" fontId="3" fillId="0" borderId="6" xfId="0" applyFont="1" applyBorder="1" applyAlignment="1">
      <alignment horizontal="left"/>
    </xf>
    <xf numFmtId="0" fontId="3" fillId="0" borderId="6" xfId="0" applyFont="1" applyBorder="1" applyAlignment="1">
      <alignment horizontal="left" vertical="center"/>
    </xf>
    <xf numFmtId="0" fontId="3" fillId="0" borderId="7" xfId="0" applyFont="1" applyBorder="1" applyAlignment="1">
      <alignment vertical="center"/>
    </xf>
    <xf numFmtId="0" fontId="3" fillId="0" borderId="8" xfId="0" applyFont="1" applyBorder="1" applyAlignment="1">
      <alignment vertical="center"/>
    </xf>
    <xf numFmtId="0" fontId="3" fillId="0" borderId="9" xfId="0" applyFont="1" applyBorder="1" applyAlignment="1">
      <alignment horizontal="left"/>
    </xf>
    <xf numFmtId="0" fontId="13" fillId="0" borderId="5" xfId="0" applyFont="1" applyBorder="1"/>
    <xf numFmtId="0" fontId="14" fillId="0" borderId="5" xfId="0" applyFont="1" applyBorder="1"/>
    <xf numFmtId="0" fontId="13" fillId="0" borderId="7" xfId="0" applyFont="1" applyBorder="1"/>
    <xf numFmtId="164" fontId="3" fillId="0" borderId="2" xfId="0" applyNumberFormat="1" applyFont="1" applyFill="1" applyBorder="1" applyAlignment="1">
      <alignment horizontal="left"/>
    </xf>
    <xf numFmtId="0" fontId="6" fillId="5" borderId="16" xfId="0" applyFont="1" applyFill="1" applyBorder="1" applyAlignment="1">
      <alignment horizontal="left"/>
    </xf>
    <xf numFmtId="0" fontId="6" fillId="0" borderId="24" xfId="0" applyFont="1" applyFill="1" applyBorder="1"/>
    <xf numFmtId="0" fontId="6" fillId="0" borderId="13" xfId="0" applyFont="1" applyFill="1" applyBorder="1"/>
    <xf numFmtId="0" fontId="6" fillId="0" borderId="25" xfId="0" applyFont="1" applyFill="1" applyBorder="1" applyAlignment="1">
      <alignment horizontal="left" wrapText="1"/>
    </xf>
    <xf numFmtId="0" fontId="6" fillId="0" borderId="21" xfId="0" applyFont="1" applyFill="1" applyBorder="1" applyAlignment="1">
      <alignment horizontal="left" wrapText="1"/>
    </xf>
    <xf numFmtId="0" fontId="6" fillId="0" borderId="28" xfId="0" applyFont="1" applyFill="1" applyBorder="1" applyAlignment="1">
      <alignment horizontal="left" wrapText="1"/>
    </xf>
    <xf numFmtId="164" fontId="3" fillId="0" borderId="5" xfId="0" applyNumberFormat="1" applyFont="1" applyFill="1" applyBorder="1" applyAlignment="1">
      <alignment horizontal="left"/>
    </xf>
    <xf numFmtId="164" fontId="3" fillId="0" borderId="6" xfId="0" applyNumberFormat="1" applyFont="1" applyFill="1" applyBorder="1" applyAlignment="1">
      <alignment horizontal="left"/>
    </xf>
    <xf numFmtId="164" fontId="3" fillId="0" borderId="7" xfId="0" applyNumberFormat="1" applyFont="1" applyFill="1" applyBorder="1" applyAlignment="1">
      <alignment horizontal="left"/>
    </xf>
    <xf numFmtId="164" fontId="3" fillId="0" borderId="8" xfId="0" applyNumberFormat="1" applyFont="1" applyFill="1" applyBorder="1" applyAlignment="1">
      <alignment horizontal="left"/>
    </xf>
    <xf numFmtId="164" fontId="3" fillId="0" borderId="9" xfId="0" applyNumberFormat="1" applyFont="1" applyFill="1" applyBorder="1" applyAlignment="1">
      <alignment horizontal="left"/>
    </xf>
    <xf numFmtId="0" fontId="6" fillId="6" borderId="14" xfId="0" applyFont="1" applyFill="1" applyBorder="1" applyAlignment="1">
      <alignment horizontal="center"/>
    </xf>
    <xf numFmtId="0" fontId="6" fillId="6" borderId="15" xfId="0" applyFont="1" applyFill="1" applyBorder="1" applyAlignment="1">
      <alignment horizontal="center"/>
    </xf>
    <xf numFmtId="0" fontId="6" fillId="6" borderId="16" xfId="0" applyFont="1" applyFill="1" applyBorder="1" applyAlignment="1">
      <alignment horizontal="center"/>
    </xf>
    <xf numFmtId="0" fontId="6" fillId="3" borderId="14" xfId="0" applyFont="1" applyFill="1" applyBorder="1" applyAlignment="1">
      <alignment horizontal="left"/>
    </xf>
    <xf numFmtId="0" fontId="6" fillId="3" borderId="15" xfId="0" applyFont="1" applyFill="1" applyBorder="1" applyAlignment="1">
      <alignment horizontal="left"/>
    </xf>
    <xf numFmtId="0" fontId="6" fillId="3" borderId="16" xfId="0" applyFont="1" applyFill="1" applyBorder="1" applyAlignment="1">
      <alignment horizontal="left"/>
    </xf>
    <xf numFmtId="0" fontId="6" fillId="4" borderId="14" xfId="0" applyFont="1" applyFill="1" applyBorder="1" applyAlignment="1">
      <alignment horizontal="left"/>
    </xf>
    <xf numFmtId="0" fontId="6" fillId="4" borderId="15" xfId="0" applyFont="1" applyFill="1" applyBorder="1" applyAlignment="1">
      <alignment horizontal="left"/>
    </xf>
    <xf numFmtId="0" fontId="6" fillId="4" borderId="16" xfId="0" applyFont="1" applyFill="1" applyBorder="1" applyAlignment="1">
      <alignment horizontal="left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1" xfId="0" applyFont="1" applyBorder="1" applyAlignment="1">
      <alignment horizontal="center"/>
    </xf>
    <xf numFmtId="0" fontId="6" fillId="0" borderId="14" xfId="0" applyFont="1" applyFill="1" applyBorder="1" applyAlignment="1">
      <alignment horizontal="center" wrapText="1"/>
    </xf>
    <xf numFmtId="0" fontId="6" fillId="0" borderId="15" xfId="0" applyFont="1" applyFill="1" applyBorder="1" applyAlignment="1">
      <alignment horizontal="center" wrapText="1"/>
    </xf>
    <xf numFmtId="0" fontId="6" fillId="0" borderId="16" xfId="0" applyFont="1" applyFill="1" applyBorder="1" applyAlignment="1">
      <alignment horizontal="center" wrapText="1"/>
    </xf>
    <xf numFmtId="0" fontId="3" fillId="0" borderId="4" xfId="0" applyFont="1" applyBorder="1"/>
    <xf numFmtId="0" fontId="3" fillId="0" borderId="29" xfId="0" applyFont="1" applyBorder="1"/>
  </cellXfs>
  <cellStyles count="3">
    <cellStyle name="Normal" xfId="0" builtinId="0"/>
    <cellStyle name="Normal 2" xfId="1"/>
    <cellStyle name="Note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H35"/>
  <sheetViews>
    <sheetView tabSelected="1" zoomScale="90" zoomScaleNormal="90" workbookViewId="0"/>
  </sheetViews>
  <sheetFormatPr defaultColWidth="9.109375" defaultRowHeight="15" x14ac:dyDescent="0.25"/>
  <cols>
    <col min="1" max="1" width="15" style="1" customWidth="1"/>
    <col min="2" max="2" width="8.6640625" style="1" customWidth="1"/>
    <col min="3" max="3" width="16" style="1" customWidth="1"/>
    <col min="4" max="4" width="16.6640625" style="1" customWidth="1"/>
    <col min="5" max="5" width="9" style="1" customWidth="1"/>
    <col min="6" max="6" width="26" style="15" customWidth="1"/>
    <col min="7" max="7" width="12.6640625" style="37" bestFit="1" customWidth="1"/>
    <col min="8" max="8" width="11.21875" style="15" customWidth="1"/>
    <col min="9" max="9" width="12.88671875" style="15" customWidth="1"/>
    <col min="10" max="11" width="12.88671875" style="15" bestFit="1" customWidth="1"/>
    <col min="12" max="12" width="12.5546875" style="15" customWidth="1"/>
    <col min="13" max="13" width="15.109375" style="15" customWidth="1"/>
    <col min="14" max="14" width="106.88671875" style="1" hidden="1" customWidth="1"/>
    <col min="15" max="15" width="21" style="6" hidden="1" customWidth="1"/>
    <col min="16" max="16" width="15" style="6" customWidth="1"/>
    <col min="17" max="17" width="18.33203125" style="1" customWidth="1"/>
    <col min="18" max="18" width="42" style="1" bestFit="1" customWidth="1"/>
    <col min="19" max="19" width="37" style="1" bestFit="1" customWidth="1"/>
    <col min="20" max="20" width="11.6640625" style="15" customWidth="1"/>
    <col min="21" max="21" width="14.44140625" style="6" customWidth="1"/>
    <col min="22" max="22" width="42" style="6" bestFit="1" customWidth="1"/>
    <col min="23" max="23" width="37" style="6" bestFit="1" customWidth="1"/>
    <col min="24" max="24" width="12.33203125" style="1" customWidth="1"/>
    <col min="25" max="25" width="18.44140625" style="1" customWidth="1"/>
    <col min="26" max="26" width="20.6640625" style="6" customWidth="1"/>
    <col min="27" max="27" width="21.5546875" style="6" customWidth="1"/>
    <col min="28" max="16384" width="9.109375" style="1"/>
  </cols>
  <sheetData>
    <row r="1" spans="1:60" ht="15.6" x14ac:dyDescent="0.3">
      <c r="A1" s="1" t="s">
        <v>102</v>
      </c>
      <c r="G1" s="15"/>
      <c r="K1" s="37"/>
      <c r="N1" s="15"/>
      <c r="O1" s="1"/>
      <c r="P1" s="1"/>
      <c r="Q1" s="6"/>
      <c r="R1" s="6"/>
      <c r="S1" s="6"/>
      <c r="T1" s="6"/>
      <c r="U1" s="1"/>
      <c r="V1" s="1"/>
      <c r="W1" s="1"/>
      <c r="X1" s="15"/>
      <c r="Y1" s="15"/>
      <c r="Z1" s="15"/>
      <c r="AA1" s="15"/>
    </row>
    <row r="2" spans="1:60" ht="15.75" thickBot="1" x14ac:dyDescent="0.25">
      <c r="G2" s="15"/>
      <c r="K2" s="37"/>
      <c r="N2" s="15"/>
      <c r="O2" s="1"/>
      <c r="P2" s="1"/>
      <c r="Q2" s="6"/>
      <c r="R2" s="6"/>
      <c r="S2" s="6"/>
      <c r="T2" s="6"/>
      <c r="U2" s="1"/>
      <c r="V2" s="1"/>
      <c r="W2" s="1"/>
      <c r="X2" s="15"/>
      <c r="Y2" s="15"/>
      <c r="Z2" s="15"/>
      <c r="AA2" s="15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</row>
    <row r="3" spans="1:60" ht="16.5" customHeight="1" thickBot="1" x14ac:dyDescent="0.3">
      <c r="G3" s="80" t="s">
        <v>69</v>
      </c>
      <c r="H3" s="81"/>
      <c r="I3" s="81"/>
      <c r="J3" s="82"/>
      <c r="K3" s="83" t="s">
        <v>74</v>
      </c>
      <c r="L3" s="84"/>
      <c r="M3" s="84"/>
      <c r="N3" s="85"/>
      <c r="O3" s="66"/>
      <c r="P3" s="86" t="s">
        <v>91</v>
      </c>
      <c r="Q3" s="87"/>
      <c r="R3" s="87"/>
      <c r="S3" s="87"/>
      <c r="T3" s="88"/>
      <c r="U3" s="51" t="s">
        <v>82</v>
      </c>
      <c r="V3" s="92" t="s">
        <v>81</v>
      </c>
      <c r="W3" s="93"/>
      <c r="X3" s="94"/>
      <c r="Y3" s="77" t="s">
        <v>97</v>
      </c>
      <c r="Z3" s="78"/>
      <c r="AA3" s="79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</row>
    <row r="4" spans="1:60" s="9" customFormat="1" ht="51" customHeight="1" x14ac:dyDescent="0.3">
      <c r="A4" s="10" t="s">
        <v>101</v>
      </c>
      <c r="B4" s="89" t="s">
        <v>76</v>
      </c>
      <c r="C4" s="90"/>
      <c r="D4" s="91"/>
      <c r="E4" s="7" t="s">
        <v>2</v>
      </c>
      <c r="F4" s="17" t="s">
        <v>77</v>
      </c>
      <c r="G4" s="19" t="s">
        <v>0</v>
      </c>
      <c r="H4" s="20" t="s">
        <v>66</v>
      </c>
      <c r="I4" s="20" t="s">
        <v>1</v>
      </c>
      <c r="J4" s="21" t="s">
        <v>67</v>
      </c>
      <c r="K4" s="22" t="s">
        <v>0</v>
      </c>
      <c r="L4" s="17" t="s">
        <v>66</v>
      </c>
      <c r="M4" s="17" t="s">
        <v>1</v>
      </c>
      <c r="N4" s="23" t="s">
        <v>75</v>
      </c>
      <c r="O4" s="39" t="s">
        <v>68</v>
      </c>
      <c r="P4" s="48" t="s">
        <v>84</v>
      </c>
      <c r="Q4" s="49" t="s">
        <v>85</v>
      </c>
      <c r="R4" s="49" t="s">
        <v>86</v>
      </c>
      <c r="S4" s="49" t="s">
        <v>87</v>
      </c>
      <c r="T4" s="50" t="s">
        <v>88</v>
      </c>
      <c r="U4" s="52" t="s">
        <v>83</v>
      </c>
      <c r="V4" s="67" t="s">
        <v>3</v>
      </c>
      <c r="W4" s="68" t="s">
        <v>4</v>
      </c>
      <c r="X4" s="69" t="s">
        <v>5</v>
      </c>
      <c r="Y4" s="22" t="s">
        <v>98</v>
      </c>
      <c r="Z4" s="70" t="s">
        <v>99</v>
      </c>
      <c r="AA4" s="71" t="s">
        <v>100</v>
      </c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8"/>
      <c r="AT4" s="8"/>
      <c r="AU4" s="8"/>
      <c r="AV4" s="8"/>
      <c r="AW4" s="8"/>
      <c r="AX4" s="8"/>
      <c r="AY4" s="8"/>
      <c r="AZ4" s="8"/>
      <c r="BA4" s="8"/>
      <c r="BB4" s="8"/>
      <c r="BC4" s="8"/>
      <c r="BD4" s="8"/>
      <c r="BE4" s="8"/>
      <c r="BF4" s="8"/>
      <c r="BG4" s="8"/>
      <c r="BH4" s="8"/>
    </row>
    <row r="5" spans="1:60" x14ac:dyDescent="0.2">
      <c r="A5" s="62" t="s">
        <v>15</v>
      </c>
      <c r="B5" s="2" t="s">
        <v>16</v>
      </c>
      <c r="C5" s="2">
        <v>39853120</v>
      </c>
      <c r="D5" s="2">
        <v>39853487</v>
      </c>
      <c r="E5" s="2">
        <f t="shared" ref="E5:E19" si="0">D5-C5</f>
        <v>367</v>
      </c>
      <c r="F5" s="16">
        <v>1</v>
      </c>
      <c r="G5" s="24">
        <v>2.026703502600093</v>
      </c>
      <c r="H5" s="25">
        <v>0.83378906672605713</v>
      </c>
      <c r="I5" s="26">
        <v>4.7899999999999998E-2</v>
      </c>
      <c r="J5" s="27" t="s">
        <v>7</v>
      </c>
      <c r="K5" s="24">
        <v>0.40312673564154089</v>
      </c>
      <c r="L5" s="25">
        <v>5.9271506959311104E-2</v>
      </c>
      <c r="M5" s="28">
        <v>1.9926376679052569E-3</v>
      </c>
      <c r="N5" s="29"/>
      <c r="O5" s="40" t="s">
        <v>70</v>
      </c>
      <c r="P5" s="42" t="s">
        <v>11</v>
      </c>
      <c r="Q5" s="2" t="s">
        <v>11</v>
      </c>
      <c r="R5" s="4" t="s">
        <v>78</v>
      </c>
      <c r="S5" s="4" t="s">
        <v>78</v>
      </c>
      <c r="T5" s="43" t="s">
        <v>11</v>
      </c>
      <c r="U5" s="53" t="s">
        <v>80</v>
      </c>
      <c r="V5" s="56" t="s">
        <v>17</v>
      </c>
      <c r="W5" s="3" t="s">
        <v>18</v>
      </c>
      <c r="X5" s="57">
        <v>497</v>
      </c>
      <c r="Y5" s="72">
        <v>3.2148750000000001</v>
      </c>
      <c r="Z5" s="65">
        <v>51.411450000000002</v>
      </c>
      <c r="AA5" s="73">
        <v>90.490949999999998</v>
      </c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</row>
    <row r="6" spans="1:60" x14ac:dyDescent="0.2">
      <c r="A6" s="63" t="s">
        <v>6</v>
      </c>
      <c r="B6" s="2" t="s">
        <v>8</v>
      </c>
      <c r="C6" s="2">
        <v>121424527</v>
      </c>
      <c r="D6" s="2">
        <v>121425049</v>
      </c>
      <c r="E6" s="2">
        <f t="shared" si="0"/>
        <v>522</v>
      </c>
      <c r="F6" s="16">
        <v>0.33141762452107298</v>
      </c>
      <c r="G6" s="24">
        <v>15.530613409650007</v>
      </c>
      <c r="H6" s="25">
        <v>4.221102393961325</v>
      </c>
      <c r="I6" s="26">
        <v>6.0439346776483243E-5</v>
      </c>
      <c r="J6" s="27" t="s">
        <v>7</v>
      </c>
      <c r="K6" s="24">
        <v>103.76224968148176</v>
      </c>
      <c r="L6" s="25">
        <v>4.9624847017510465</v>
      </c>
      <c r="M6" s="28">
        <v>1.1255686721827903E-6</v>
      </c>
      <c r="N6" s="30" t="s">
        <v>7</v>
      </c>
      <c r="O6" s="40" t="s">
        <v>71</v>
      </c>
      <c r="P6" s="12" t="s">
        <v>78</v>
      </c>
      <c r="Q6" s="4" t="s">
        <v>78</v>
      </c>
      <c r="R6" s="4" t="s">
        <v>78</v>
      </c>
      <c r="S6" s="4" t="s">
        <v>78</v>
      </c>
      <c r="T6" s="44" t="s">
        <v>78</v>
      </c>
      <c r="U6" s="53" t="s">
        <v>80</v>
      </c>
      <c r="V6" s="56" t="s">
        <v>9</v>
      </c>
      <c r="W6" s="3" t="s">
        <v>10</v>
      </c>
      <c r="X6" s="58">
        <v>598</v>
      </c>
      <c r="Y6" s="72">
        <v>7.6470999999999997E-2</v>
      </c>
      <c r="Z6" s="65">
        <v>65.779300000000006</v>
      </c>
      <c r="AA6" s="73">
        <v>0.26342699999999997</v>
      </c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</row>
    <row r="7" spans="1:60" x14ac:dyDescent="0.2">
      <c r="A7" s="62" t="s">
        <v>51</v>
      </c>
      <c r="B7" s="2" t="s">
        <v>45</v>
      </c>
      <c r="C7" s="2">
        <v>52056624</v>
      </c>
      <c r="D7" s="2">
        <v>52057068</v>
      </c>
      <c r="E7" s="2">
        <f t="shared" si="0"/>
        <v>444</v>
      </c>
      <c r="F7" s="16">
        <v>0.56981981981981999</v>
      </c>
      <c r="G7" s="24">
        <v>2.0841067695738635</v>
      </c>
      <c r="H7" s="25">
        <v>0.71518433922085189</v>
      </c>
      <c r="I7" s="26">
        <v>2.5499999999999998E-2</v>
      </c>
      <c r="J7" s="27" t="s">
        <v>7</v>
      </c>
      <c r="K7" s="24">
        <v>26.897287249597738</v>
      </c>
      <c r="L7" s="25">
        <v>2.4248633381356508</v>
      </c>
      <c r="M7" s="28">
        <v>2.153880942929754E-5</v>
      </c>
      <c r="N7" s="30" t="s">
        <v>7</v>
      </c>
      <c r="O7" s="40" t="s">
        <v>52</v>
      </c>
      <c r="P7" s="45" t="s">
        <v>11</v>
      </c>
      <c r="Q7" s="2" t="s">
        <v>11</v>
      </c>
      <c r="R7" s="4" t="s">
        <v>78</v>
      </c>
      <c r="S7" s="4" t="s">
        <v>78</v>
      </c>
      <c r="T7" s="44" t="s">
        <v>78</v>
      </c>
      <c r="U7" s="53" t="s">
        <v>80</v>
      </c>
      <c r="V7" s="56" t="s">
        <v>53</v>
      </c>
      <c r="W7" s="3" t="s">
        <v>54</v>
      </c>
      <c r="X7" s="57">
        <v>583</v>
      </c>
      <c r="Y7" s="72">
        <v>1.8704449999999997E-2</v>
      </c>
      <c r="Z7" s="65">
        <v>0.23263349999999999</v>
      </c>
      <c r="AA7" s="73">
        <v>0</v>
      </c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</row>
    <row r="8" spans="1:60" s="2" customFormat="1" x14ac:dyDescent="0.2">
      <c r="A8" s="62" t="s">
        <v>43</v>
      </c>
      <c r="B8" s="2" t="s">
        <v>45</v>
      </c>
      <c r="C8" s="2">
        <v>96360107</v>
      </c>
      <c r="D8" s="2">
        <v>96360347</v>
      </c>
      <c r="E8" s="2">
        <f t="shared" si="0"/>
        <v>240</v>
      </c>
      <c r="F8" s="16">
        <v>0.67083333333333295</v>
      </c>
      <c r="G8" s="24">
        <v>0.40014621133597494</v>
      </c>
      <c r="H8" s="25">
        <v>0.2797671934282232</v>
      </c>
      <c r="I8" s="26">
        <v>5.3400000000000003E-2</v>
      </c>
      <c r="J8" s="27"/>
      <c r="K8" s="24">
        <v>2.5668728884912393</v>
      </c>
      <c r="L8" s="25">
        <v>0.14830309546692869</v>
      </c>
      <c r="M8" s="28">
        <v>6.5484309000194395E-5</v>
      </c>
      <c r="N8" s="30" t="s">
        <v>7</v>
      </c>
      <c r="O8" s="40" t="s">
        <v>44</v>
      </c>
      <c r="P8" s="42" t="s">
        <v>78</v>
      </c>
      <c r="Q8" s="4" t="s">
        <v>78</v>
      </c>
      <c r="R8" s="2" t="s">
        <v>11</v>
      </c>
      <c r="S8" s="2" t="s">
        <v>11</v>
      </c>
      <c r="T8" s="43" t="s">
        <v>11</v>
      </c>
      <c r="U8" s="53" t="s">
        <v>79</v>
      </c>
      <c r="V8" s="56" t="s">
        <v>46</v>
      </c>
      <c r="W8" s="3" t="s">
        <v>47</v>
      </c>
      <c r="X8" s="57">
        <v>485</v>
      </c>
      <c r="Y8" s="72">
        <v>15.1073</v>
      </c>
      <c r="Z8" s="65">
        <v>14.2501</v>
      </c>
      <c r="AA8" s="73">
        <v>1.3298399999999999</v>
      </c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96"/>
      <c r="BH8" s="95"/>
    </row>
    <row r="9" spans="1:60" s="2" customFormat="1" x14ac:dyDescent="0.2">
      <c r="A9" s="11" t="s">
        <v>92</v>
      </c>
      <c r="B9" s="2" t="s">
        <v>55</v>
      </c>
      <c r="C9" s="2">
        <v>48741055</v>
      </c>
      <c r="D9" s="2">
        <v>48741618</v>
      </c>
      <c r="E9" s="2">
        <f t="shared" si="0"/>
        <v>563</v>
      </c>
      <c r="F9" s="16">
        <v>0.29129662522202499</v>
      </c>
      <c r="G9" s="24">
        <v>1.3227793833116595</v>
      </c>
      <c r="H9" s="25">
        <v>0.65389626620618879</v>
      </c>
      <c r="I9" s="26">
        <v>0.40413058895780152</v>
      </c>
      <c r="J9" s="27"/>
      <c r="K9" s="24">
        <v>0.56553337557572492</v>
      </c>
      <c r="L9" s="25">
        <v>3.5819122949869851E-2</v>
      </c>
      <c r="M9" s="28">
        <v>6.4355063203112438E-5</v>
      </c>
      <c r="N9" s="29"/>
      <c r="O9" s="40" t="s">
        <v>71</v>
      </c>
      <c r="P9" s="42" t="s">
        <v>11</v>
      </c>
      <c r="Q9" s="2" t="s">
        <v>11</v>
      </c>
      <c r="R9" s="4" t="s">
        <v>78</v>
      </c>
      <c r="S9" s="4" t="s">
        <v>78</v>
      </c>
      <c r="T9" s="44" t="s">
        <v>78</v>
      </c>
      <c r="U9" s="53" t="s">
        <v>80</v>
      </c>
      <c r="V9" s="56" t="s">
        <v>56</v>
      </c>
      <c r="W9" s="3" t="s">
        <v>57</v>
      </c>
      <c r="X9" s="57">
        <v>697</v>
      </c>
      <c r="Y9" s="72">
        <v>10.31209</v>
      </c>
      <c r="Z9" s="65">
        <v>12.265139999999999</v>
      </c>
      <c r="AA9" s="73">
        <v>64.827849999999998</v>
      </c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96"/>
      <c r="BH9" s="95"/>
    </row>
    <row r="10" spans="1:60" s="2" customFormat="1" x14ac:dyDescent="0.2">
      <c r="A10" s="11" t="s">
        <v>93</v>
      </c>
      <c r="B10" s="2" t="s">
        <v>55</v>
      </c>
      <c r="C10" s="2">
        <v>48762053</v>
      </c>
      <c r="D10" s="2">
        <v>48762448</v>
      </c>
      <c r="E10" s="2">
        <f t="shared" si="0"/>
        <v>395</v>
      </c>
      <c r="F10" s="16">
        <v>0.42278481012658198</v>
      </c>
      <c r="G10" s="24">
        <v>3.5214501480151261</v>
      </c>
      <c r="H10" s="25">
        <v>0.55422947192315486</v>
      </c>
      <c r="I10" s="26">
        <v>1E-4</v>
      </c>
      <c r="J10" s="27" t="s">
        <v>7</v>
      </c>
      <c r="K10" s="24">
        <v>17.132544926659005</v>
      </c>
      <c r="L10" s="25">
        <v>0.39671724853232687</v>
      </c>
      <c r="M10" s="28">
        <v>6.1988931327467372E-8</v>
      </c>
      <c r="N10" s="30" t="s">
        <v>7</v>
      </c>
      <c r="O10" s="40" t="s">
        <v>71</v>
      </c>
      <c r="P10" s="42" t="s">
        <v>78</v>
      </c>
      <c r="Q10" s="4" t="s">
        <v>78</v>
      </c>
      <c r="R10" s="4" t="s">
        <v>78</v>
      </c>
      <c r="S10" s="4" t="s">
        <v>78</v>
      </c>
      <c r="T10" s="44" t="s">
        <v>78</v>
      </c>
      <c r="U10" s="53" t="s">
        <v>80</v>
      </c>
      <c r="V10" s="56" t="s">
        <v>58</v>
      </c>
      <c r="W10" s="3" t="s">
        <v>59</v>
      </c>
      <c r="X10" s="57">
        <v>487</v>
      </c>
      <c r="Y10" s="72">
        <v>10.31209</v>
      </c>
      <c r="Z10" s="65">
        <v>12.265139999999999</v>
      </c>
      <c r="AA10" s="73">
        <v>64.827849999999998</v>
      </c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96"/>
      <c r="BH10" s="95"/>
    </row>
    <row r="11" spans="1:60" s="2" customFormat="1" x14ac:dyDescent="0.2">
      <c r="A11" s="62" t="s">
        <v>39</v>
      </c>
      <c r="B11" s="2" t="s">
        <v>40</v>
      </c>
      <c r="C11" s="2">
        <v>56246805</v>
      </c>
      <c r="D11" s="2">
        <v>56247262</v>
      </c>
      <c r="E11" s="2">
        <f t="shared" si="0"/>
        <v>457</v>
      </c>
      <c r="F11" s="16">
        <v>1</v>
      </c>
      <c r="G11" s="24">
        <v>1.412902425456867</v>
      </c>
      <c r="H11" s="25">
        <v>0.72570602951884644</v>
      </c>
      <c r="I11" s="26">
        <v>0.33200000000000002</v>
      </c>
      <c r="J11" s="27"/>
      <c r="K11" s="24">
        <v>1.4416623990251622</v>
      </c>
      <c r="L11" s="25">
        <v>5.8888220923193249E-2</v>
      </c>
      <c r="M11" s="28">
        <v>4.9568260787749682E-4</v>
      </c>
      <c r="N11" s="30" t="s">
        <v>7</v>
      </c>
      <c r="O11" s="40" t="s">
        <v>72</v>
      </c>
      <c r="P11" s="42" t="s">
        <v>78</v>
      </c>
      <c r="Q11" s="4" t="s">
        <v>78</v>
      </c>
      <c r="R11" s="4" t="s">
        <v>78</v>
      </c>
      <c r="S11" s="4" t="s">
        <v>78</v>
      </c>
      <c r="T11" s="43" t="s">
        <v>11</v>
      </c>
      <c r="U11" s="53" t="s">
        <v>79</v>
      </c>
      <c r="V11" s="56" t="s">
        <v>41</v>
      </c>
      <c r="W11" s="3" t="s">
        <v>42</v>
      </c>
      <c r="X11" s="57">
        <v>548</v>
      </c>
      <c r="Y11" s="72">
        <v>0</v>
      </c>
      <c r="Z11" s="65">
        <v>3.5402499999999999</v>
      </c>
      <c r="AA11" s="73">
        <v>0</v>
      </c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96"/>
      <c r="BH11" s="95"/>
    </row>
    <row r="12" spans="1:60" s="2" customFormat="1" x14ac:dyDescent="0.2">
      <c r="A12" s="62" t="s">
        <v>60</v>
      </c>
      <c r="B12" s="2" t="s">
        <v>61</v>
      </c>
      <c r="C12" s="2">
        <v>62369508</v>
      </c>
      <c r="D12" s="2">
        <v>62369804</v>
      </c>
      <c r="E12" s="2">
        <f t="shared" si="0"/>
        <v>296</v>
      </c>
      <c r="F12" s="16">
        <v>0.90878378378378399</v>
      </c>
      <c r="G12" s="24">
        <v>1.0674742024026387</v>
      </c>
      <c r="H12" s="25">
        <v>0.69482622534316785</v>
      </c>
      <c r="I12" s="26">
        <v>0.86391945113829061</v>
      </c>
      <c r="J12" s="27"/>
      <c r="K12" s="24">
        <v>5.7100351653621599</v>
      </c>
      <c r="L12" s="25">
        <v>0.14049009388999217</v>
      </c>
      <c r="M12" s="28">
        <v>1.5621032693463682E-6</v>
      </c>
      <c r="N12" s="30" t="s">
        <v>7</v>
      </c>
      <c r="O12" s="40" t="s">
        <v>73</v>
      </c>
      <c r="P12" s="12" t="s">
        <v>11</v>
      </c>
      <c r="Q12" s="2" t="s">
        <v>11</v>
      </c>
      <c r="R12" s="4" t="s">
        <v>78</v>
      </c>
      <c r="S12" s="4" t="s">
        <v>78</v>
      </c>
      <c r="T12" s="44" t="s">
        <v>78</v>
      </c>
      <c r="U12" s="53" t="s">
        <v>80</v>
      </c>
      <c r="V12" s="56" t="s">
        <v>62</v>
      </c>
      <c r="W12" s="3" t="s">
        <v>63</v>
      </c>
      <c r="X12" s="57">
        <v>595</v>
      </c>
      <c r="Y12" s="72">
        <v>3.017595</v>
      </c>
      <c r="Z12" s="65">
        <v>16.458649999999999</v>
      </c>
      <c r="AA12" s="73">
        <v>9.8909900000000004</v>
      </c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96"/>
      <c r="BH12" s="95"/>
    </row>
    <row r="13" spans="1:60" s="2" customFormat="1" x14ac:dyDescent="0.2">
      <c r="A13" s="62" t="s">
        <v>64</v>
      </c>
      <c r="B13" s="2" t="s">
        <v>12</v>
      </c>
      <c r="C13" s="2">
        <v>12447184</v>
      </c>
      <c r="D13" s="2">
        <v>12447629</v>
      </c>
      <c r="E13" s="2">
        <f t="shared" si="0"/>
        <v>445</v>
      </c>
      <c r="F13" s="16">
        <v>0.55955056179775298</v>
      </c>
      <c r="G13" s="24">
        <v>63.527525699038335</v>
      </c>
      <c r="H13" s="25">
        <v>8.759593659460263</v>
      </c>
      <c r="I13" s="26">
        <v>1E-4</v>
      </c>
      <c r="J13" s="27" t="s">
        <v>7</v>
      </c>
      <c r="K13" s="24">
        <v>36.133532686433455</v>
      </c>
      <c r="L13" s="25">
        <v>1.3113767959431282</v>
      </c>
      <c r="M13" s="28">
        <v>6.5146531106072229E-7</v>
      </c>
      <c r="N13" s="30" t="s">
        <v>7</v>
      </c>
      <c r="O13" s="40" t="s">
        <v>71</v>
      </c>
      <c r="P13" s="42" t="s">
        <v>78</v>
      </c>
      <c r="Q13" s="4" t="s">
        <v>78</v>
      </c>
      <c r="R13" s="4" t="s">
        <v>78</v>
      </c>
      <c r="S13" s="4" t="s">
        <v>78</v>
      </c>
      <c r="T13" s="44" t="s">
        <v>78</v>
      </c>
      <c r="U13" s="53" t="s">
        <v>79</v>
      </c>
      <c r="V13" s="56" t="s">
        <v>13</v>
      </c>
      <c r="W13" s="3" t="s">
        <v>14</v>
      </c>
      <c r="X13" s="57">
        <v>580</v>
      </c>
      <c r="Y13" s="72">
        <v>0.93792600000000004</v>
      </c>
      <c r="Z13" s="65">
        <v>34.165649999999999</v>
      </c>
      <c r="AA13" s="73">
        <v>13.692599999999999</v>
      </c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96"/>
      <c r="BH13" s="95"/>
    </row>
    <row r="14" spans="1:60" s="2" customFormat="1" x14ac:dyDescent="0.2">
      <c r="A14" s="11" t="s">
        <v>94</v>
      </c>
      <c r="B14" s="2" t="s">
        <v>30</v>
      </c>
      <c r="C14" s="2">
        <v>69968440</v>
      </c>
      <c r="D14" s="2">
        <v>69968673</v>
      </c>
      <c r="E14" s="2">
        <f t="shared" si="0"/>
        <v>233</v>
      </c>
      <c r="F14" s="16">
        <v>0.56652360515021505</v>
      </c>
      <c r="G14" s="24">
        <v>5.5763909484696033</v>
      </c>
      <c r="H14" s="25">
        <v>2.0310739091234233</v>
      </c>
      <c r="I14" s="26">
        <v>5.5862078645786899E-2</v>
      </c>
      <c r="J14" s="27"/>
      <c r="K14" s="24">
        <v>0.75895500889466083</v>
      </c>
      <c r="L14" s="25">
        <v>5.102395576928364E-2</v>
      </c>
      <c r="M14" s="28">
        <v>1.8790001803406346E-3</v>
      </c>
      <c r="N14" s="29"/>
      <c r="O14" s="41" t="s">
        <v>29</v>
      </c>
      <c r="P14" s="42" t="s">
        <v>78</v>
      </c>
      <c r="Q14" s="4" t="s">
        <v>78</v>
      </c>
      <c r="R14" s="4" t="s">
        <v>78</v>
      </c>
      <c r="S14" s="4" t="s">
        <v>78</v>
      </c>
      <c r="T14" s="43" t="s">
        <v>11</v>
      </c>
      <c r="U14" s="54" t="s">
        <v>80</v>
      </c>
      <c r="V14" s="56" t="s">
        <v>31</v>
      </c>
      <c r="W14" s="3" t="s">
        <v>32</v>
      </c>
      <c r="X14" s="57">
        <v>398</v>
      </c>
      <c r="Y14" s="72" t="s">
        <v>96</v>
      </c>
      <c r="Z14" s="65">
        <v>13.07375</v>
      </c>
      <c r="AA14" s="73">
        <v>0</v>
      </c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96"/>
      <c r="BH14" s="95"/>
    </row>
    <row r="15" spans="1:60" s="2" customFormat="1" x14ac:dyDescent="0.2">
      <c r="A15" s="11" t="s">
        <v>95</v>
      </c>
      <c r="B15" s="2" t="s">
        <v>30</v>
      </c>
      <c r="C15" s="2">
        <v>69964227</v>
      </c>
      <c r="D15" s="2">
        <v>69964512</v>
      </c>
      <c r="E15" s="2">
        <f t="shared" si="0"/>
        <v>285</v>
      </c>
      <c r="F15" s="16">
        <v>0.52280701754386005</v>
      </c>
      <c r="G15" s="24">
        <v>2.1911032662206265</v>
      </c>
      <c r="H15" s="25">
        <v>1.0845131427804946</v>
      </c>
      <c r="I15" s="26">
        <v>1.1999999999999999E-3</v>
      </c>
      <c r="J15" s="27" t="s">
        <v>7</v>
      </c>
      <c r="K15" s="24">
        <v>21.879010418963514</v>
      </c>
      <c r="L15" s="25">
        <v>1.2169746635031131</v>
      </c>
      <c r="M15" s="28">
        <v>8.4325999717613864E-6</v>
      </c>
      <c r="N15" s="30" t="s">
        <v>7</v>
      </c>
      <c r="O15" s="41" t="s">
        <v>29</v>
      </c>
      <c r="P15" s="42" t="s">
        <v>78</v>
      </c>
      <c r="Q15" s="4" t="s">
        <v>78</v>
      </c>
      <c r="R15" s="2" t="s">
        <v>11</v>
      </c>
      <c r="S15" s="2" t="s">
        <v>11</v>
      </c>
      <c r="T15" s="43" t="s">
        <v>11</v>
      </c>
      <c r="U15" s="54" t="s">
        <v>80</v>
      </c>
      <c r="V15" s="56" t="s">
        <v>33</v>
      </c>
      <c r="W15" s="3" t="s">
        <v>34</v>
      </c>
      <c r="X15" s="57">
        <v>377</v>
      </c>
      <c r="Y15" s="72" t="s">
        <v>96</v>
      </c>
      <c r="Z15" s="65">
        <v>13.07375</v>
      </c>
      <c r="AA15" s="73">
        <v>0</v>
      </c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96"/>
      <c r="BH15" s="95"/>
    </row>
    <row r="16" spans="1:60" s="2" customFormat="1" x14ac:dyDescent="0.2">
      <c r="A16" s="62" t="s">
        <v>35</v>
      </c>
      <c r="B16" s="2" t="s">
        <v>30</v>
      </c>
      <c r="C16" s="2">
        <v>70350966</v>
      </c>
      <c r="D16" s="2">
        <v>70351166</v>
      </c>
      <c r="E16" s="2">
        <f t="shared" si="0"/>
        <v>200</v>
      </c>
      <c r="F16" s="16">
        <v>1</v>
      </c>
      <c r="G16" s="24">
        <v>7.0797285043077638</v>
      </c>
      <c r="H16" s="25">
        <v>8.0778139047696982</v>
      </c>
      <c r="I16" s="26">
        <v>0.13150263688649719</v>
      </c>
      <c r="J16" s="27"/>
      <c r="K16" s="24">
        <v>0.6495367367500281</v>
      </c>
      <c r="L16" s="25">
        <v>0.14505580631715642</v>
      </c>
      <c r="M16" s="28">
        <v>1.0679880125981586E-2</v>
      </c>
      <c r="N16" s="29"/>
      <c r="O16" s="41" t="s">
        <v>36</v>
      </c>
      <c r="P16" s="42" t="s">
        <v>78</v>
      </c>
      <c r="Q16" s="4" t="s">
        <v>78</v>
      </c>
      <c r="R16" s="2" t="s">
        <v>11</v>
      </c>
      <c r="S16" s="2" t="s">
        <v>11</v>
      </c>
      <c r="T16" s="43" t="s">
        <v>11</v>
      </c>
      <c r="U16" s="54" t="s">
        <v>80</v>
      </c>
      <c r="V16" s="56" t="s">
        <v>37</v>
      </c>
      <c r="W16" s="3" t="s">
        <v>38</v>
      </c>
      <c r="X16" s="57">
        <v>370</v>
      </c>
      <c r="Y16" s="72" t="s">
        <v>96</v>
      </c>
      <c r="Z16" s="65">
        <v>9.1839300000000001</v>
      </c>
      <c r="AA16" s="73">
        <v>0</v>
      </c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96"/>
      <c r="BH16" s="95"/>
    </row>
    <row r="17" spans="1:60" x14ac:dyDescent="0.2">
      <c r="A17" s="62" t="s">
        <v>24</v>
      </c>
      <c r="B17" s="2" t="s">
        <v>26</v>
      </c>
      <c r="C17" s="2">
        <v>32233711</v>
      </c>
      <c r="D17" s="2">
        <v>32234086</v>
      </c>
      <c r="E17" s="2">
        <f t="shared" si="0"/>
        <v>375</v>
      </c>
      <c r="F17" s="16">
        <v>0.91011235955056202</v>
      </c>
      <c r="G17" s="24">
        <v>3.2840458364300993</v>
      </c>
      <c r="H17" s="25">
        <v>2.0863632732837503</v>
      </c>
      <c r="I17" s="26">
        <v>4.4400278067718971E-2</v>
      </c>
      <c r="J17" s="27" t="s">
        <v>7</v>
      </c>
      <c r="K17" s="24">
        <v>149.70119659032139</v>
      </c>
      <c r="L17" s="25">
        <v>4.4057069510519984</v>
      </c>
      <c r="M17" s="28">
        <v>8.6622331938917972E-7</v>
      </c>
      <c r="N17" s="30" t="s">
        <v>7</v>
      </c>
      <c r="O17" s="40" t="s">
        <v>25</v>
      </c>
      <c r="P17" s="42" t="s">
        <v>78</v>
      </c>
      <c r="Q17" s="4" t="s">
        <v>78</v>
      </c>
      <c r="R17" s="4" t="s">
        <v>78</v>
      </c>
      <c r="S17" s="4" t="s">
        <v>78</v>
      </c>
      <c r="T17" s="43" t="s">
        <v>11</v>
      </c>
      <c r="U17" s="53" t="s">
        <v>79</v>
      </c>
      <c r="V17" s="56" t="s">
        <v>27</v>
      </c>
      <c r="W17" s="3" t="s">
        <v>28</v>
      </c>
      <c r="X17" s="57">
        <v>472</v>
      </c>
      <c r="Y17" s="72">
        <v>0.5423675</v>
      </c>
      <c r="Z17" s="65">
        <v>13.5265</v>
      </c>
      <c r="AA17" s="73">
        <v>11.233499999999999</v>
      </c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</row>
    <row r="18" spans="1:60" x14ac:dyDescent="0.2">
      <c r="A18" s="62" t="s">
        <v>19</v>
      </c>
      <c r="B18" s="2" t="s">
        <v>21</v>
      </c>
      <c r="C18" s="2">
        <v>56347407</v>
      </c>
      <c r="D18" s="2">
        <v>56347728</v>
      </c>
      <c r="E18" s="2">
        <f t="shared" si="0"/>
        <v>321</v>
      </c>
      <c r="F18" s="16">
        <v>1</v>
      </c>
      <c r="G18" s="24">
        <v>0.62672668620620897</v>
      </c>
      <c r="H18" s="25">
        <v>0.68693175819573715</v>
      </c>
      <c r="I18" s="26">
        <v>0.36</v>
      </c>
      <c r="J18" s="27"/>
      <c r="K18" s="24">
        <v>2.6383340506922526</v>
      </c>
      <c r="L18" s="25">
        <v>1.6441349904269766</v>
      </c>
      <c r="M18" s="28">
        <v>0.14761415706113962</v>
      </c>
      <c r="N18" s="29"/>
      <c r="O18" s="40" t="s">
        <v>20</v>
      </c>
      <c r="P18" s="42" t="s">
        <v>78</v>
      </c>
      <c r="Q18" s="4" t="s">
        <v>78</v>
      </c>
      <c r="R18" s="4" t="s">
        <v>78</v>
      </c>
      <c r="S18" s="4" t="s">
        <v>78</v>
      </c>
      <c r="T18" s="44" t="s">
        <v>78</v>
      </c>
      <c r="U18" s="53" t="s">
        <v>80</v>
      </c>
      <c r="V18" s="56" t="s">
        <v>22</v>
      </c>
      <c r="W18" s="3" t="s">
        <v>23</v>
      </c>
      <c r="X18" s="57">
        <v>493</v>
      </c>
      <c r="Y18" s="72">
        <v>1.9532</v>
      </c>
      <c r="Z18" s="65">
        <v>18.502600000000001</v>
      </c>
      <c r="AA18" s="73">
        <v>8.6177850000000014</v>
      </c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</row>
    <row r="19" spans="1:60" ht="15.75" thickBot="1" x14ac:dyDescent="0.25">
      <c r="A19" s="64" t="s">
        <v>65</v>
      </c>
      <c r="B19" s="13" t="s">
        <v>21</v>
      </c>
      <c r="C19" s="13">
        <v>111912428</v>
      </c>
      <c r="D19" s="13">
        <v>111912905</v>
      </c>
      <c r="E19" s="14">
        <f t="shared" si="0"/>
        <v>477</v>
      </c>
      <c r="F19" s="18">
        <v>1</v>
      </c>
      <c r="G19" s="31">
        <v>6.1563040625377177</v>
      </c>
      <c r="H19" s="32">
        <v>2.6848520796423188</v>
      </c>
      <c r="I19" s="33">
        <v>2.9018116233006297E-3</v>
      </c>
      <c r="J19" s="34" t="s">
        <v>7</v>
      </c>
      <c r="K19" s="31">
        <v>5.748025197170147</v>
      </c>
      <c r="L19" s="32">
        <v>6.0029583102365391E-2</v>
      </c>
      <c r="M19" s="35">
        <v>1.7899604537743169E-6</v>
      </c>
      <c r="N19" s="36" t="s">
        <v>7</v>
      </c>
      <c r="O19" s="40" t="s">
        <v>48</v>
      </c>
      <c r="P19" s="46" t="s">
        <v>78</v>
      </c>
      <c r="Q19" s="47" t="s">
        <v>78</v>
      </c>
      <c r="R19" s="13" t="s">
        <v>11</v>
      </c>
      <c r="S19" s="13" t="s">
        <v>11</v>
      </c>
      <c r="T19" s="14" t="s">
        <v>11</v>
      </c>
      <c r="U19" s="55" t="s">
        <v>80</v>
      </c>
      <c r="V19" s="59" t="s">
        <v>49</v>
      </c>
      <c r="W19" s="60" t="s">
        <v>50</v>
      </c>
      <c r="X19" s="61">
        <v>696</v>
      </c>
      <c r="Y19" s="74">
        <v>0.45506449999999998</v>
      </c>
      <c r="Z19" s="75">
        <v>7.0865849999999995</v>
      </c>
      <c r="AA19" s="76">
        <v>11.42015</v>
      </c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</row>
    <row r="20" spans="1:60" x14ac:dyDescent="0.25"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</row>
    <row r="21" spans="1:60" ht="16.2" x14ac:dyDescent="0.3">
      <c r="A21" t="s">
        <v>89</v>
      </c>
      <c r="E21" s="15"/>
      <c r="G21" s="15"/>
    </row>
    <row r="22" spans="1:60" ht="17.25" x14ac:dyDescent="0.25">
      <c r="A22" t="s">
        <v>90</v>
      </c>
      <c r="E22" s="15"/>
      <c r="G22" s="15"/>
    </row>
    <row r="23" spans="1:60" ht="18" x14ac:dyDescent="0.2">
      <c r="A23" s="6"/>
      <c r="B23" s="38"/>
    </row>
    <row r="24" spans="1:60" ht="18" x14ac:dyDescent="0.2">
      <c r="A24" s="5"/>
      <c r="B24" s="38"/>
    </row>
    <row r="25" spans="1:60" x14ac:dyDescent="0.2">
      <c r="A25" s="6"/>
    </row>
    <row r="26" spans="1:60" x14ac:dyDescent="0.2">
      <c r="A26" s="5"/>
    </row>
    <row r="27" spans="1:60" x14ac:dyDescent="0.2">
      <c r="A27" s="5"/>
    </row>
    <row r="28" spans="1:60" x14ac:dyDescent="0.2">
      <c r="A28" s="6"/>
    </row>
    <row r="29" spans="1:60" x14ac:dyDescent="0.2">
      <c r="A29" s="5"/>
    </row>
    <row r="30" spans="1:60" x14ac:dyDescent="0.2">
      <c r="A30" s="5"/>
    </row>
    <row r="31" spans="1:60" x14ac:dyDescent="0.25">
      <c r="A31" s="5"/>
    </row>
    <row r="32" spans="1:60" x14ac:dyDescent="0.25">
      <c r="A32" s="5"/>
    </row>
    <row r="33" spans="1:1" x14ac:dyDescent="0.25">
      <c r="A33" s="5"/>
    </row>
    <row r="34" spans="1:1" x14ac:dyDescent="0.25">
      <c r="A34" s="5"/>
    </row>
    <row r="35" spans="1:1" x14ac:dyDescent="0.25">
      <c r="A35" s="5"/>
    </row>
  </sheetData>
  <mergeCells count="6">
    <mergeCell ref="Y3:AA3"/>
    <mergeCell ref="G3:J3"/>
    <mergeCell ref="K3:N3"/>
    <mergeCell ref="P3:T3"/>
    <mergeCell ref="B4:D4"/>
    <mergeCell ref="V3:X3"/>
  </mergeCells>
  <pageMargins left="0.7" right="0.7" top="0.75" bottom="0.75" header="0.3" footer="0.3"/>
  <pageSetup scale="1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2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LS Admin</dc:creator>
  <cp:lastModifiedBy>Nadav Ahituv</cp:lastModifiedBy>
  <dcterms:created xsi:type="dcterms:W3CDTF">2013-03-27T04:10:14Z</dcterms:created>
  <dcterms:modified xsi:type="dcterms:W3CDTF">2014-05-05T05:33:22Z</dcterms:modified>
</cp:coreProperties>
</file>